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Khaled\New folder for submission 14.12.23\"/>
    </mc:Choice>
  </mc:AlternateContent>
  <xr:revisionPtr revIDLastSave="0" documentId="13_ncr:1_{2BA04D13-4DD0-42E3-811B-1360629291F1}" xr6:coauthVersionLast="36" xr6:coauthVersionMax="36" xr10:uidLastSave="{00000000-0000-0000-0000-000000000000}"/>
  <bookViews>
    <workbookView xWindow="0" yWindow="0" windowWidth="28800" windowHeight="12225" activeTab="2" xr2:uid="{BF0EFD45-13C3-4EFB-99CA-4623A76C1B9A}"/>
  </bookViews>
  <sheets>
    <sheet name="Fig.8A" sheetId="1" r:id="rId1"/>
    <sheet name="Fig.8B" sheetId="2" r:id="rId2"/>
    <sheet name="Fig.8C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3" l="1"/>
  <c r="D12" i="3"/>
  <c r="F11" i="3"/>
  <c r="I11" i="3"/>
  <c r="C11" i="3"/>
  <c r="F10" i="3"/>
  <c r="I10" i="3"/>
  <c r="C10" i="3"/>
  <c r="B19" i="2"/>
  <c r="H18" i="2"/>
  <c r="E18" i="2"/>
  <c r="B17" i="2"/>
  <c r="H17" i="2"/>
  <c r="E17" i="2"/>
  <c r="B12" i="2"/>
  <c r="E11" i="2"/>
  <c r="H11" i="2"/>
  <c r="B11" i="2"/>
  <c r="E10" i="2"/>
  <c r="H10" i="2"/>
  <c r="B10" i="2"/>
  <c r="B10" i="1" l="1"/>
  <c r="E9" i="1"/>
  <c r="H9" i="1"/>
  <c r="B9" i="1"/>
  <c r="E8" i="1"/>
  <c r="H8" i="1"/>
  <c r="B8" i="1"/>
</calcChain>
</file>

<file path=xl/sharedStrings.xml><?xml version="1.0" encoding="utf-8"?>
<sst xmlns="http://schemas.openxmlformats.org/spreadsheetml/2006/main" count="69" uniqueCount="22">
  <si>
    <t>Glycerol 3-phosphate</t>
  </si>
  <si>
    <t>Prolif.</t>
  </si>
  <si>
    <t>shCtrl</t>
  </si>
  <si>
    <t xml:space="preserve">shPCYT2 </t>
  </si>
  <si>
    <t>G3P</t>
  </si>
  <si>
    <t>Prolif</t>
  </si>
  <si>
    <t>RAS-OIS+GFP</t>
  </si>
  <si>
    <t xml:space="preserve">RAS-OIS + PCYT2 </t>
  </si>
  <si>
    <t>average</t>
  </si>
  <si>
    <t>stdeva</t>
  </si>
  <si>
    <t>t-test (shCtrl vs shPCYT2)</t>
  </si>
  <si>
    <t>CDP-ethanolamine</t>
  </si>
  <si>
    <t>O-Phosphoethanolamine</t>
  </si>
  <si>
    <t>GFP</t>
  </si>
  <si>
    <t>GK</t>
  </si>
  <si>
    <t>t-test (GFP vs GK)</t>
  </si>
  <si>
    <t>PEtn/CDP-Etn</t>
  </si>
  <si>
    <t xml:space="preserve">RAS-OIS + ETNPPL </t>
  </si>
  <si>
    <t xml:space="preserve">RAS-OIS + G3PP </t>
  </si>
  <si>
    <t xml:space="preserve">t-test </t>
  </si>
  <si>
    <t>Prolif. Vs RAS-GFP</t>
  </si>
  <si>
    <t>RAS-GFP vs RAS-G3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3" xfId="0" applyBorder="1"/>
    <xf numFmtId="0" fontId="0" fillId="2" borderId="1" xfId="0" applyFill="1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57152-88FF-4E2A-971A-6CCBCCFAB8B0}">
  <dimension ref="A1:J10"/>
  <sheetViews>
    <sheetView workbookViewId="0">
      <selection activeCell="B10" sqref="B10:D10"/>
    </sheetView>
  </sheetViews>
  <sheetFormatPr baseColWidth="10" defaultRowHeight="15" x14ac:dyDescent="0.25"/>
  <cols>
    <col min="1" max="1" width="21.5703125" customWidth="1"/>
    <col min="4" max="4" width="12" bestFit="1" customWidth="1"/>
  </cols>
  <sheetData>
    <row r="1" spans="1:10" x14ac:dyDescent="0.25">
      <c r="A1" s="1"/>
      <c r="B1" s="1" t="s">
        <v>1</v>
      </c>
      <c r="C1" s="1" t="s">
        <v>1</v>
      </c>
      <c r="D1" s="1" t="s">
        <v>1</v>
      </c>
      <c r="E1" s="1" t="s">
        <v>2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3</v>
      </c>
    </row>
    <row r="2" spans="1:10" x14ac:dyDescent="0.25">
      <c r="A2" s="1" t="s">
        <v>0</v>
      </c>
      <c r="B2" s="1">
        <v>6650000</v>
      </c>
      <c r="C2" s="1">
        <v>5970000</v>
      </c>
      <c r="D2" s="1">
        <v>5940000</v>
      </c>
      <c r="E2" s="1">
        <v>11300000</v>
      </c>
      <c r="F2" s="1">
        <v>14500000</v>
      </c>
      <c r="G2" s="1">
        <v>12400000</v>
      </c>
      <c r="H2" s="1">
        <v>79300000</v>
      </c>
      <c r="I2" s="1">
        <v>71000000</v>
      </c>
      <c r="J2" s="1">
        <v>69500000</v>
      </c>
    </row>
    <row r="6" spans="1:10" x14ac:dyDescent="0.25">
      <c r="A6" t="s">
        <v>4</v>
      </c>
      <c r="B6" s="7" t="s">
        <v>5</v>
      </c>
      <c r="C6" s="8"/>
      <c r="D6" s="6"/>
      <c r="E6" s="7" t="s">
        <v>6</v>
      </c>
      <c r="F6" s="8"/>
      <c r="G6" s="6"/>
      <c r="H6" s="7" t="s">
        <v>7</v>
      </c>
      <c r="I6" s="8"/>
      <c r="J6" s="6"/>
    </row>
    <row r="7" spans="1:10" x14ac:dyDescent="0.25">
      <c r="B7" s="2">
        <v>1.0748922413793103</v>
      </c>
      <c r="C7" s="2">
        <v>0.96497844827586199</v>
      </c>
      <c r="D7" s="2">
        <v>0.96012931034482751</v>
      </c>
      <c r="E7" s="1">
        <v>1.826508620689655</v>
      </c>
      <c r="F7" s="1">
        <v>2.34375</v>
      </c>
      <c r="G7" s="1">
        <v>2.0043103448275863</v>
      </c>
      <c r="H7" s="1">
        <v>12.817887931034482</v>
      </c>
      <c r="I7" s="1">
        <v>11.476293103448276</v>
      </c>
      <c r="J7" s="1">
        <v>11.233836206896552</v>
      </c>
    </row>
    <row r="8" spans="1:10" x14ac:dyDescent="0.25">
      <c r="A8" s="1" t="s">
        <v>8</v>
      </c>
      <c r="B8" s="5">
        <f>AVERAGE(B7:D7)</f>
        <v>0.99999999999999989</v>
      </c>
      <c r="C8" s="5"/>
      <c r="D8" s="5"/>
      <c r="E8" s="6">
        <f t="shared" ref="E8" si="0">AVERAGE(E7:G7)</f>
        <v>2.0581896551724137</v>
      </c>
      <c r="F8" s="5"/>
      <c r="G8" s="5"/>
      <c r="H8" s="5">
        <f t="shared" ref="H8" si="1">AVERAGE(H7:J7)</f>
        <v>11.842672413793103</v>
      </c>
      <c r="I8" s="5"/>
      <c r="J8" s="5"/>
    </row>
    <row r="9" spans="1:10" x14ac:dyDescent="0.25">
      <c r="A9" s="1" t="s">
        <v>9</v>
      </c>
      <c r="B9" s="5">
        <f>STDEVA(B7:D7)</f>
        <v>6.4903885852706955E-2</v>
      </c>
      <c r="C9" s="5"/>
      <c r="D9" s="5"/>
      <c r="E9" s="6">
        <f t="shared" ref="E9" si="2">STDEVA(E7:G7)</f>
        <v>0.26279630168657819</v>
      </c>
      <c r="F9" s="5"/>
      <c r="G9" s="5"/>
      <c r="H9" s="5">
        <f t="shared" ref="H9" si="3">STDEVA(H7:J7)</f>
        <v>0.85321762491913589</v>
      </c>
      <c r="I9" s="5"/>
      <c r="J9" s="5"/>
    </row>
    <row r="10" spans="1:10" x14ac:dyDescent="0.25">
      <c r="A10" s="1" t="s">
        <v>10</v>
      </c>
      <c r="B10" s="5">
        <f>TTEST(E7:G7,H7:J7,2,2)</f>
        <v>4.5365686112038566E-5</v>
      </c>
      <c r="C10" s="5"/>
      <c r="D10" s="5"/>
    </row>
  </sheetData>
  <mergeCells count="10">
    <mergeCell ref="B9:D9"/>
    <mergeCell ref="E9:G9"/>
    <mergeCell ref="H9:J9"/>
    <mergeCell ref="B10:D10"/>
    <mergeCell ref="B6:D6"/>
    <mergeCell ref="E6:G6"/>
    <mergeCell ref="H6:J6"/>
    <mergeCell ref="B8:D8"/>
    <mergeCell ref="E8:G8"/>
    <mergeCell ref="H8:J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4BCBA-9863-45E3-A89E-0924BDCA9776}">
  <dimension ref="A1:J19"/>
  <sheetViews>
    <sheetView workbookViewId="0">
      <selection activeCell="G12" sqref="G12"/>
    </sheetView>
  </sheetViews>
  <sheetFormatPr baseColWidth="10" defaultRowHeight="15" x14ac:dyDescent="0.25"/>
  <cols>
    <col min="1" max="1" width="21.7109375" customWidth="1"/>
  </cols>
  <sheetData>
    <row r="1" spans="1:10" x14ac:dyDescent="0.25">
      <c r="A1" s="1"/>
      <c r="B1" s="1" t="s">
        <v>1</v>
      </c>
      <c r="C1" s="1" t="s">
        <v>1</v>
      </c>
      <c r="D1" s="1" t="s">
        <v>1</v>
      </c>
      <c r="E1" s="1" t="s">
        <v>13</v>
      </c>
      <c r="F1" s="1" t="s">
        <v>13</v>
      </c>
      <c r="G1" s="1" t="s">
        <v>13</v>
      </c>
      <c r="H1" s="1" t="s">
        <v>14</v>
      </c>
      <c r="I1" s="1" t="s">
        <v>14</v>
      </c>
      <c r="J1" s="1" t="s">
        <v>14</v>
      </c>
    </row>
    <row r="2" spans="1:10" x14ac:dyDescent="0.25">
      <c r="A2" s="1" t="s">
        <v>11</v>
      </c>
      <c r="B2" s="1">
        <v>366000</v>
      </c>
      <c r="C2" s="1">
        <v>284000</v>
      </c>
      <c r="D2" s="1">
        <v>278000</v>
      </c>
      <c r="E2" s="1">
        <v>1640000</v>
      </c>
      <c r="F2" s="1">
        <v>1810000</v>
      </c>
      <c r="G2" s="1">
        <v>1500000</v>
      </c>
      <c r="H2" s="1">
        <v>9190000</v>
      </c>
      <c r="I2" s="1">
        <v>8140000</v>
      </c>
      <c r="J2" s="1">
        <v>8060000</v>
      </c>
    </row>
    <row r="3" spans="1:10" x14ac:dyDescent="0.25">
      <c r="A3" s="1" t="s">
        <v>0</v>
      </c>
      <c r="B3" s="1">
        <v>9050000</v>
      </c>
      <c r="C3" s="1">
        <v>9080000</v>
      </c>
      <c r="D3" s="1">
        <v>8460000</v>
      </c>
      <c r="E3" s="1">
        <v>17300000</v>
      </c>
      <c r="F3" s="1">
        <v>18300000</v>
      </c>
      <c r="G3" s="1">
        <v>18600000</v>
      </c>
      <c r="H3" s="1">
        <v>92800000</v>
      </c>
      <c r="I3" s="1">
        <v>77400000</v>
      </c>
      <c r="J3" s="1">
        <v>70200000</v>
      </c>
    </row>
    <row r="4" spans="1:10" x14ac:dyDescent="0.25">
      <c r="A4" s="1" t="s">
        <v>12</v>
      </c>
      <c r="B4" s="3">
        <v>0</v>
      </c>
      <c r="C4" s="1">
        <v>58500</v>
      </c>
      <c r="D4" s="3">
        <v>0</v>
      </c>
      <c r="E4" s="1">
        <v>786000</v>
      </c>
      <c r="F4" s="1">
        <v>1710000</v>
      </c>
      <c r="G4" s="1">
        <v>237000</v>
      </c>
      <c r="H4" s="1">
        <v>49200000</v>
      </c>
      <c r="I4" s="1">
        <v>47400000</v>
      </c>
      <c r="J4" s="1">
        <v>50100000</v>
      </c>
    </row>
    <row r="8" spans="1:10" x14ac:dyDescent="0.25">
      <c r="A8" s="1" t="s">
        <v>4</v>
      </c>
      <c r="B8" s="5" t="s">
        <v>1</v>
      </c>
      <c r="C8" s="5"/>
      <c r="D8" s="5"/>
      <c r="E8" s="5" t="s">
        <v>13</v>
      </c>
      <c r="F8" s="5"/>
      <c r="G8" s="5"/>
      <c r="H8" s="5" t="s">
        <v>14</v>
      </c>
      <c r="I8" s="5"/>
      <c r="J8" s="5"/>
    </row>
    <row r="9" spans="1:10" x14ac:dyDescent="0.25">
      <c r="A9" s="1"/>
      <c r="B9" s="1">
        <v>1.0210605490786009</v>
      </c>
      <c r="C9" s="1">
        <v>1.0244452801805188</v>
      </c>
      <c r="D9" s="1">
        <v>0.95449417074087994</v>
      </c>
      <c r="E9" s="1">
        <v>1.9518616021060549</v>
      </c>
      <c r="F9" s="1">
        <v>2.0646859721699884</v>
      </c>
      <c r="G9" s="1">
        <v>2.0985332831891688</v>
      </c>
      <c r="H9" s="1">
        <v>10.470101541933056</v>
      </c>
      <c r="I9" s="1">
        <v>8.7326062429484761</v>
      </c>
      <c r="J9" s="1">
        <v>7.9202707784881525</v>
      </c>
    </row>
    <row r="10" spans="1:10" x14ac:dyDescent="0.25">
      <c r="A10" s="1" t="s">
        <v>8</v>
      </c>
      <c r="B10" s="5">
        <f>AVERAGE(B9:D9)</f>
        <v>0.99999999999999989</v>
      </c>
      <c r="C10" s="5"/>
      <c r="D10" s="5"/>
      <c r="E10" s="5">
        <f t="shared" ref="E10" si="0">AVERAGE(E9:G9)</f>
        <v>2.0383602858217373</v>
      </c>
      <c r="F10" s="5"/>
      <c r="G10" s="5"/>
      <c r="H10" s="5">
        <f t="shared" ref="H10" si="1">AVERAGE(H9:J9)</f>
        <v>9.0409928544565616</v>
      </c>
      <c r="I10" s="5"/>
      <c r="J10" s="5"/>
    </row>
    <row r="11" spans="1:10" x14ac:dyDescent="0.25">
      <c r="A11" s="1" t="s">
        <v>9</v>
      </c>
      <c r="B11" s="5">
        <f>STDEVA(B9:D9)</f>
        <v>3.944552539361347E-2</v>
      </c>
      <c r="C11" s="5"/>
      <c r="D11" s="5"/>
      <c r="E11" s="5">
        <f t="shared" ref="E11" si="2">STDEVA(E9:G9)</f>
        <v>7.6797961100647308E-2</v>
      </c>
      <c r="F11" s="5"/>
      <c r="G11" s="5"/>
      <c r="H11" s="5">
        <f t="shared" ref="H11" si="3">STDEVA(H9:J9)</f>
        <v>1.3025881763514415</v>
      </c>
      <c r="I11" s="5"/>
      <c r="J11" s="5"/>
    </row>
    <row r="12" spans="1:10" x14ac:dyDescent="0.25">
      <c r="A12" s="1" t="s">
        <v>15</v>
      </c>
      <c r="B12" s="5">
        <f>TTEST(E9:G9,H9:J9,2,2)</f>
        <v>7.452771850379996E-4</v>
      </c>
      <c r="C12" s="5"/>
      <c r="D12" s="5"/>
      <c r="E12" s="4"/>
      <c r="F12" s="4"/>
      <c r="G12" s="4"/>
      <c r="H12" s="4"/>
      <c r="I12" s="4"/>
      <c r="J12" s="4"/>
    </row>
    <row r="15" spans="1:10" x14ac:dyDescent="0.25">
      <c r="A15" s="1" t="s">
        <v>16</v>
      </c>
      <c r="B15" s="5" t="s">
        <v>1</v>
      </c>
      <c r="C15" s="5"/>
      <c r="D15" s="5"/>
      <c r="E15" s="5" t="s">
        <v>13</v>
      </c>
      <c r="F15" s="5"/>
      <c r="G15" s="5"/>
      <c r="H15" s="5" t="s">
        <v>14</v>
      </c>
      <c r="I15" s="5"/>
      <c r="J15" s="5"/>
    </row>
    <row r="16" spans="1:10" x14ac:dyDescent="0.25">
      <c r="B16" s="3"/>
      <c r="C16" s="1">
        <v>1</v>
      </c>
      <c r="D16" s="3"/>
      <c r="E16" s="1">
        <v>2.3267041901188241</v>
      </c>
      <c r="F16" s="1">
        <v>4.5864853378665531</v>
      </c>
      <c r="G16" s="1">
        <v>0.76704273504273501</v>
      </c>
      <c r="H16" s="1">
        <v>25.990346251499677</v>
      </c>
      <c r="I16" s="1">
        <v>28.269388269388269</v>
      </c>
      <c r="J16" s="1">
        <v>30.176242285423427</v>
      </c>
    </row>
    <row r="17" spans="1:10" x14ac:dyDescent="0.25">
      <c r="A17" s="1" t="s">
        <v>8</v>
      </c>
      <c r="B17" s="5">
        <f>AVERAGE(C16)</f>
        <v>1</v>
      </c>
      <c r="C17" s="5"/>
      <c r="D17" s="5"/>
      <c r="E17" s="5">
        <f t="shared" ref="E17" si="4">AVERAGE(E16:G16)</f>
        <v>2.5600774210093706</v>
      </c>
      <c r="F17" s="5"/>
      <c r="G17" s="5"/>
      <c r="H17" s="5">
        <f t="shared" ref="H17" si="5">AVERAGE(H16:J16)</f>
        <v>28.145325602103792</v>
      </c>
      <c r="I17" s="5"/>
      <c r="J17" s="5"/>
    </row>
    <row r="18" spans="1:10" x14ac:dyDescent="0.25">
      <c r="A18" s="1" t="s">
        <v>9</v>
      </c>
      <c r="B18" s="5"/>
      <c r="C18" s="5"/>
      <c r="D18" s="5"/>
      <c r="E18" s="5">
        <f>STDEVA(E16:G16)</f>
        <v>1.920386093403776</v>
      </c>
      <c r="F18" s="5"/>
      <c r="G18" s="5"/>
      <c r="H18" s="5">
        <f>STDEVA(H16:J16)</f>
        <v>2.0957039535117907</v>
      </c>
      <c r="I18" s="5"/>
      <c r="J18" s="5"/>
    </row>
    <row r="19" spans="1:10" x14ac:dyDescent="0.25">
      <c r="A19" s="1" t="s">
        <v>15</v>
      </c>
      <c r="B19" s="5">
        <f>TTEST(E16:G16,H16:J16,2,2)</f>
        <v>9.884125784469122E-5</v>
      </c>
      <c r="C19" s="5"/>
      <c r="D19" s="5"/>
    </row>
  </sheetData>
  <mergeCells count="20">
    <mergeCell ref="B8:D8"/>
    <mergeCell ref="E8:G8"/>
    <mergeCell ref="H8:J8"/>
    <mergeCell ref="B10:D10"/>
    <mergeCell ref="E10:G10"/>
    <mergeCell ref="H10:J10"/>
    <mergeCell ref="B11:D11"/>
    <mergeCell ref="E11:G11"/>
    <mergeCell ref="H11:J11"/>
    <mergeCell ref="B15:D15"/>
    <mergeCell ref="E15:G15"/>
    <mergeCell ref="H15:J15"/>
    <mergeCell ref="B12:D12"/>
    <mergeCell ref="B19:D19"/>
    <mergeCell ref="B17:D17"/>
    <mergeCell ref="E17:G17"/>
    <mergeCell ref="H17:J17"/>
    <mergeCell ref="B18:D18"/>
    <mergeCell ref="E18:G18"/>
    <mergeCell ref="H18:J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F7C0C-63FA-48B6-883D-07DF8DE4B143}">
  <dimension ref="A1:Q13"/>
  <sheetViews>
    <sheetView tabSelected="1" workbookViewId="0">
      <selection activeCell="F13" sqref="F13"/>
    </sheetView>
  </sheetViews>
  <sheetFormatPr baseColWidth="10" defaultRowHeight="15" x14ac:dyDescent="0.25"/>
  <cols>
    <col min="2" max="2" width="15.7109375" customWidth="1"/>
    <col min="3" max="3" width="19" customWidth="1"/>
    <col min="4" max="4" width="12" bestFit="1" customWidth="1"/>
  </cols>
  <sheetData>
    <row r="1" spans="1:17" x14ac:dyDescent="0.25">
      <c r="A1" s="1"/>
      <c r="B1" s="1" t="s">
        <v>1</v>
      </c>
      <c r="C1" s="1" t="s">
        <v>1</v>
      </c>
      <c r="D1" s="1" t="s">
        <v>1</v>
      </c>
      <c r="E1" s="1" t="s">
        <v>6</v>
      </c>
      <c r="F1" s="1" t="s">
        <v>6</v>
      </c>
      <c r="G1" s="1" t="s">
        <v>6</v>
      </c>
      <c r="H1" s="1" t="s">
        <v>7</v>
      </c>
      <c r="I1" s="1" t="s">
        <v>7</v>
      </c>
      <c r="J1" s="1" t="s">
        <v>7</v>
      </c>
      <c r="K1" s="1" t="s">
        <v>17</v>
      </c>
      <c r="L1" s="1" t="s">
        <v>17</v>
      </c>
      <c r="M1" s="1" t="s">
        <v>17</v>
      </c>
      <c r="N1" s="1" t="s">
        <v>18</v>
      </c>
      <c r="O1" s="1" t="s">
        <v>18</v>
      </c>
      <c r="P1" s="1" t="s">
        <v>18</v>
      </c>
    </row>
    <row r="2" spans="1:17" x14ac:dyDescent="0.25">
      <c r="A2" s="1" t="s">
        <v>11</v>
      </c>
      <c r="B2" s="1">
        <v>767000</v>
      </c>
      <c r="C2" s="1">
        <v>805000</v>
      </c>
      <c r="D2" s="1">
        <v>725000</v>
      </c>
      <c r="E2" s="1">
        <v>11900000</v>
      </c>
      <c r="F2" s="1">
        <v>8860000</v>
      </c>
      <c r="G2" s="1">
        <v>9300000</v>
      </c>
      <c r="H2" s="1">
        <v>32000000</v>
      </c>
      <c r="I2" s="1">
        <v>33300000</v>
      </c>
      <c r="J2" s="1">
        <v>34600000</v>
      </c>
      <c r="K2" s="1">
        <v>6210000</v>
      </c>
      <c r="L2" s="1">
        <v>5170000</v>
      </c>
      <c r="M2" s="1">
        <v>5810000</v>
      </c>
      <c r="N2" s="1">
        <v>7880000</v>
      </c>
      <c r="O2" s="1">
        <v>8930000</v>
      </c>
      <c r="P2" s="1">
        <v>8850000</v>
      </c>
    </row>
    <row r="3" spans="1:17" x14ac:dyDescent="0.25">
      <c r="A3" s="1" t="s">
        <v>12</v>
      </c>
      <c r="B3" s="1">
        <v>520000</v>
      </c>
      <c r="C3" s="1">
        <v>558000</v>
      </c>
      <c r="D3" s="1">
        <v>666000</v>
      </c>
      <c r="E3" s="1">
        <v>143000000</v>
      </c>
      <c r="F3" s="1">
        <v>118000000</v>
      </c>
      <c r="G3" s="1">
        <v>114000000</v>
      </c>
      <c r="H3" s="1">
        <v>125000000</v>
      </c>
      <c r="I3" s="1">
        <v>112000000</v>
      </c>
      <c r="J3" s="1">
        <v>124000000</v>
      </c>
      <c r="K3" s="1">
        <v>14200000</v>
      </c>
      <c r="L3" s="1">
        <v>11100000</v>
      </c>
      <c r="M3" s="1">
        <v>12700000</v>
      </c>
      <c r="N3" s="1">
        <v>26000000</v>
      </c>
      <c r="O3" s="1">
        <v>41200000</v>
      </c>
      <c r="P3" s="1">
        <v>33700000</v>
      </c>
    </row>
    <row r="6" spans="1:17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  <row r="7" spans="1:17" x14ac:dyDescent="0.2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</row>
    <row r="8" spans="1:17" x14ac:dyDescent="0.25">
      <c r="A8" s="4"/>
      <c r="B8" s="1" t="s">
        <v>16</v>
      </c>
      <c r="C8" s="5" t="s">
        <v>1</v>
      </c>
      <c r="D8" s="5"/>
      <c r="E8" s="5"/>
      <c r="F8" s="5" t="s">
        <v>6</v>
      </c>
      <c r="G8" s="5"/>
      <c r="H8" s="5"/>
      <c r="I8" s="5" t="s">
        <v>18</v>
      </c>
      <c r="J8" s="5"/>
      <c r="K8" s="5"/>
      <c r="L8" s="4"/>
      <c r="M8" s="4"/>
      <c r="N8" s="4"/>
      <c r="O8" s="4"/>
      <c r="P8" s="4"/>
      <c r="Q8" s="4"/>
    </row>
    <row r="9" spans="1:17" x14ac:dyDescent="0.25">
      <c r="A9" s="4"/>
      <c r="B9" s="1"/>
      <c r="C9" s="1">
        <v>0.88826042753184975</v>
      </c>
      <c r="D9" s="1">
        <v>0.90817732283240871</v>
      </c>
      <c r="E9" s="1">
        <v>1.2035622496357417</v>
      </c>
      <c r="F9" s="1">
        <v>15.744229468668523</v>
      </c>
      <c r="G9" s="1">
        <v>17.449404899765064</v>
      </c>
      <c r="H9" s="1">
        <v>16.060321601019414</v>
      </c>
      <c r="I9" s="1">
        <v>4.3229425629246752</v>
      </c>
      <c r="J9" s="1">
        <v>6.0447464928455226</v>
      </c>
      <c r="K9" s="1">
        <v>4.9890627346372236</v>
      </c>
      <c r="L9" s="4"/>
      <c r="M9" s="4"/>
      <c r="N9" s="4"/>
      <c r="O9" s="4"/>
      <c r="P9" s="4"/>
      <c r="Q9" s="4"/>
    </row>
    <row r="10" spans="1:17" x14ac:dyDescent="0.25">
      <c r="A10" s="4"/>
      <c r="B10" s="1" t="s">
        <v>8</v>
      </c>
      <c r="C10" s="5">
        <f>AVERAGE(C9:E9)</f>
        <v>1</v>
      </c>
      <c r="D10" s="5"/>
      <c r="E10" s="5"/>
      <c r="F10" s="5">
        <f t="shared" ref="F10" si="0">AVERAGE(F9:H9)</f>
        <v>16.417985323151001</v>
      </c>
      <c r="G10" s="5"/>
      <c r="H10" s="5"/>
      <c r="I10" s="5">
        <f t="shared" ref="I10" si="1">AVERAGE(I9:K9)</f>
        <v>5.1189172634691404</v>
      </c>
      <c r="J10" s="5"/>
      <c r="K10" s="5"/>
      <c r="L10" s="4"/>
      <c r="M10" s="4"/>
      <c r="N10" s="4"/>
      <c r="O10" s="4"/>
      <c r="P10" s="4"/>
      <c r="Q10" s="4"/>
    </row>
    <row r="11" spans="1:17" x14ac:dyDescent="0.25">
      <c r="B11" s="1" t="s">
        <v>9</v>
      </c>
      <c r="C11" s="5">
        <f>STDEVA(C9:E9)</f>
        <v>0.17657112670869016</v>
      </c>
      <c r="D11" s="5"/>
      <c r="E11" s="5"/>
      <c r="F11" s="5">
        <f t="shared" ref="F11" si="2">STDEVA(F9:H9)</f>
        <v>0.90710987002710075</v>
      </c>
      <c r="G11" s="5"/>
      <c r="H11" s="5"/>
      <c r="I11" s="5">
        <f t="shared" ref="I11" si="3">STDEVA(I9:K9)</f>
        <v>0.86821589611474781</v>
      </c>
      <c r="J11" s="5"/>
      <c r="K11" s="5"/>
    </row>
    <row r="12" spans="1:17" x14ac:dyDescent="0.25">
      <c r="B12" s="1" t="s">
        <v>19</v>
      </c>
      <c r="C12" s="1" t="s">
        <v>20</v>
      </c>
      <c r="D12" s="1">
        <f>TTEST(C9:E9,F9:H9,2,2)</f>
        <v>8.5365178572916362E-6</v>
      </c>
    </row>
    <row r="13" spans="1:17" x14ac:dyDescent="0.25">
      <c r="B13" s="1"/>
      <c r="C13" s="1" t="s">
        <v>21</v>
      </c>
      <c r="D13" s="1">
        <f>TTEST(F9:H9,I9:K9,2,2)</f>
        <v>9.8942258137810703E-5</v>
      </c>
    </row>
  </sheetData>
  <mergeCells count="9">
    <mergeCell ref="C11:E11"/>
    <mergeCell ref="F11:H11"/>
    <mergeCell ref="I11:K11"/>
    <mergeCell ref="C8:E8"/>
    <mergeCell ref="F8:H8"/>
    <mergeCell ref="I8:K8"/>
    <mergeCell ref="C10:E10"/>
    <mergeCell ref="F10:H10"/>
    <mergeCell ref="I10:K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.8A</vt:lpstr>
      <vt:lpstr>Fig.8B</vt:lpstr>
      <vt:lpstr>Fig.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-ETUDIANT1</dc:creator>
  <cp:lastModifiedBy>PENDE-ETUDIANT1</cp:lastModifiedBy>
  <dcterms:created xsi:type="dcterms:W3CDTF">2023-12-11T08:34:31Z</dcterms:created>
  <dcterms:modified xsi:type="dcterms:W3CDTF">2023-12-14T20:10:16Z</dcterms:modified>
</cp:coreProperties>
</file>